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nalakl\Desktop\Nayla Work From home\Khaoula's article to submit after revision\Resubmission V2\"/>
    </mc:Choice>
  </mc:AlternateContent>
  <xr:revisionPtr revIDLastSave="0" documentId="13_ncr:1_{27C09F92-9384-4B28-9660-B071F6B2B6F2}" xr6:coauthVersionLast="45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" uniqueCount="185">
  <si>
    <t>A1BG-AS1</t>
  </si>
  <si>
    <t>P-value</t>
  </si>
  <si>
    <t>Log₂ fold change</t>
  </si>
  <si>
    <t>base mean</t>
  </si>
  <si>
    <t>Name</t>
  </si>
  <si>
    <t>A1BG-AS2</t>
  </si>
  <si>
    <t>A1BG-AS3</t>
  </si>
  <si>
    <t>A1BG-AS4</t>
  </si>
  <si>
    <t>A1BG-AS5</t>
  </si>
  <si>
    <t>A1BG-AS6</t>
  </si>
  <si>
    <t>A1BG-AS7</t>
  </si>
  <si>
    <t>A1BG-AS8</t>
  </si>
  <si>
    <t>A1BG-AS9</t>
  </si>
  <si>
    <t>A1BG-AS10</t>
  </si>
  <si>
    <t>A1BG-AS11</t>
  </si>
  <si>
    <t>A1BG-AS12</t>
  </si>
  <si>
    <t>A1BG-AS13</t>
  </si>
  <si>
    <t>A1BG-AS14</t>
  </si>
  <si>
    <t>A1BG-AS15</t>
  </si>
  <si>
    <t>A1BG-AS16</t>
  </si>
  <si>
    <t>A1BG-AS17</t>
  </si>
  <si>
    <t>A1BG-AS18</t>
  </si>
  <si>
    <t>A1BG-AS19</t>
  </si>
  <si>
    <t>A1BG-AS20</t>
  </si>
  <si>
    <t>A1BG-AS21</t>
  </si>
  <si>
    <t>A1BG-AS22</t>
  </si>
  <si>
    <t>A1BG-AS23</t>
  </si>
  <si>
    <t>A1BG-AS24</t>
  </si>
  <si>
    <t>A1BG-AS25</t>
  </si>
  <si>
    <t>A1BG-AS26</t>
  </si>
  <si>
    <t>A1BG-AS27</t>
  </si>
  <si>
    <t>A1BG-AS28</t>
  </si>
  <si>
    <t>A1BG-AS29</t>
  </si>
  <si>
    <t>A1BG-AS30</t>
  </si>
  <si>
    <t>A1BG-AS31</t>
  </si>
  <si>
    <t>A1BG-AS32</t>
  </si>
  <si>
    <t>A1BG-AS33</t>
  </si>
  <si>
    <t>A1BG-AS34</t>
  </si>
  <si>
    <t>A1BG-AS35</t>
  </si>
  <si>
    <t>A1BG-AS36</t>
  </si>
  <si>
    <t>A1BG-AS37</t>
  </si>
  <si>
    <t>A1BG-AS38</t>
  </si>
  <si>
    <t>A1BG-AS39</t>
  </si>
  <si>
    <t>A1BG-AS40</t>
  </si>
  <si>
    <t>A1BG-AS41</t>
  </si>
  <si>
    <t>A1BG-AS42</t>
  </si>
  <si>
    <t>A1BG-AS43</t>
  </si>
  <si>
    <t>A1BG-AS44</t>
  </si>
  <si>
    <t>A1BG-AS45</t>
  </si>
  <si>
    <t>A1BG-AS46</t>
  </si>
  <si>
    <t>A1BG-AS47</t>
  </si>
  <si>
    <t>A1BG-AS48</t>
  </si>
  <si>
    <t>A1BG-AS49</t>
  </si>
  <si>
    <t>A1BG-AS50</t>
  </si>
  <si>
    <t>A1BG-AS51</t>
  </si>
  <si>
    <t>A1BG-AS52</t>
  </si>
  <si>
    <t>A1BG-AS53</t>
  </si>
  <si>
    <t>A1BG-AS54</t>
  </si>
  <si>
    <t>A1BG-AS55</t>
  </si>
  <si>
    <t>A1BG-AS56</t>
  </si>
  <si>
    <t>A1BG-AS57</t>
  </si>
  <si>
    <t>A1BG-AS58</t>
  </si>
  <si>
    <t>A1BG-AS59</t>
  </si>
  <si>
    <t>A1BG-AS60</t>
  </si>
  <si>
    <t>A1BG-AS61</t>
  </si>
  <si>
    <t>A1BG-AS62</t>
  </si>
  <si>
    <t>A1BG-AS63</t>
  </si>
  <si>
    <t>A1BG-AS64</t>
  </si>
  <si>
    <t>A1BG-AS65</t>
  </si>
  <si>
    <t>A1BG-AS66</t>
  </si>
  <si>
    <t>A1BG-AS67</t>
  </si>
  <si>
    <t>A1BG-AS68</t>
  </si>
  <si>
    <t>A1BG-AS69</t>
  </si>
  <si>
    <t>A1BG-AS70</t>
  </si>
  <si>
    <t>A1BG-AS71</t>
  </si>
  <si>
    <t>A1BG-AS72</t>
  </si>
  <si>
    <t>A1BG-AS73</t>
  </si>
  <si>
    <t>A1BG-AS74</t>
  </si>
  <si>
    <t>A1BG-AS75</t>
  </si>
  <si>
    <t>A1BG-AS76</t>
  </si>
  <si>
    <t>A1BG-AS77</t>
  </si>
  <si>
    <t>A1BG-AS78</t>
  </si>
  <si>
    <t>A1BG-AS79</t>
  </si>
  <si>
    <t>A1BG-AS80</t>
  </si>
  <si>
    <t>A1BG-AS81</t>
  </si>
  <si>
    <t>A1BG-AS82</t>
  </si>
  <si>
    <t>A1BG-AS83</t>
  </si>
  <si>
    <t>A1BG-AS84</t>
  </si>
  <si>
    <t>A1BG-AS85</t>
  </si>
  <si>
    <t>A1BG-AS86</t>
  </si>
  <si>
    <t>A1BG-AS87</t>
  </si>
  <si>
    <t>A1BG-AS88</t>
  </si>
  <si>
    <t>A1BG-AS89</t>
  </si>
  <si>
    <t>A1BG-AS90</t>
  </si>
  <si>
    <t>A1BG-AS91</t>
  </si>
  <si>
    <t>A1BG-AS92</t>
  </si>
  <si>
    <t>A1BG-AS93</t>
  </si>
  <si>
    <t>A1BG-AS94</t>
  </si>
  <si>
    <t>A1BG-AS95</t>
  </si>
  <si>
    <t>A1BG-AS96</t>
  </si>
  <si>
    <t>A1BG-AS97</t>
  </si>
  <si>
    <t>A1BG-AS98</t>
  </si>
  <si>
    <t>A1BG-AS99</t>
  </si>
  <si>
    <t>A1BG-AS100</t>
  </si>
  <si>
    <t>A1BG-AS101</t>
  </si>
  <si>
    <t>A1BG-AS102</t>
  </si>
  <si>
    <t>A1BG-AS103</t>
  </si>
  <si>
    <t>A1BG-AS104</t>
  </si>
  <si>
    <t>A1BG-AS105</t>
  </si>
  <si>
    <t>A1BG-AS106</t>
  </si>
  <si>
    <t>A1BG-AS107</t>
  </si>
  <si>
    <t>A1BG-AS108</t>
  </si>
  <si>
    <t>A1BG-AS109</t>
  </si>
  <si>
    <t>A1BG-AS110</t>
  </si>
  <si>
    <t>A1BG-AS111</t>
  </si>
  <si>
    <t>A1BG-AS112</t>
  </si>
  <si>
    <t>A1BG-AS113</t>
  </si>
  <si>
    <t>A1BG-AS114</t>
  </si>
  <si>
    <t>A1BG-AS115</t>
  </si>
  <si>
    <t>A1BG-AS116</t>
  </si>
  <si>
    <t>A1BG-AS117</t>
  </si>
  <si>
    <t>A1BG-AS118</t>
  </si>
  <si>
    <t>A1BG-AS119</t>
  </si>
  <si>
    <t>A1BG-AS120</t>
  </si>
  <si>
    <t>A1BG-AS121</t>
  </si>
  <si>
    <t>A1BG-AS122</t>
  </si>
  <si>
    <t>A1BG-AS123</t>
  </si>
  <si>
    <t>A1BG-AS124</t>
  </si>
  <si>
    <t>A1BG-AS125</t>
  </si>
  <si>
    <t>A1BG-AS126</t>
  </si>
  <si>
    <t>A1BG-AS127</t>
  </si>
  <si>
    <t>A1BG-AS128</t>
  </si>
  <si>
    <t>A1BG-AS129</t>
  </si>
  <si>
    <t>A1BG-AS130</t>
  </si>
  <si>
    <t>A1BG-AS131</t>
  </si>
  <si>
    <t>A1BG-AS132</t>
  </si>
  <si>
    <t>A1BG-AS133</t>
  </si>
  <si>
    <t>A1BG-AS134</t>
  </si>
  <si>
    <t>A1BG-AS135</t>
  </si>
  <si>
    <t>A1BG-AS136</t>
  </si>
  <si>
    <t>A1BG-AS137</t>
  </si>
  <si>
    <t>A1BG-AS138</t>
  </si>
  <si>
    <t>A1BG-AS139</t>
  </si>
  <si>
    <t>A1BG-AS140</t>
  </si>
  <si>
    <t>A1BG-AS141</t>
  </si>
  <si>
    <t>A1BG-AS142</t>
  </si>
  <si>
    <t>A1BG-AS143</t>
  </si>
  <si>
    <t>A1BG-AS144</t>
  </si>
  <si>
    <t>A1BG-AS145</t>
  </si>
  <si>
    <t>A1BG-AS146</t>
  </si>
  <si>
    <t>A1BG-AS147</t>
  </si>
  <si>
    <t>A1BG-AS148</t>
  </si>
  <si>
    <t>A1BG-AS149</t>
  </si>
  <si>
    <t>A1BG-AS150</t>
  </si>
  <si>
    <t>A1BG-AS151</t>
  </si>
  <si>
    <t>A1BG-AS152</t>
  </si>
  <si>
    <t>A1BG-AS153</t>
  </si>
  <si>
    <t>A1BG-AS154</t>
  </si>
  <si>
    <t>A1BG-AS155</t>
  </si>
  <si>
    <t>A1BG-AS156</t>
  </si>
  <si>
    <t>A1BG-AS157</t>
  </si>
  <si>
    <t>A1BG-AS158</t>
  </si>
  <si>
    <t>A1BG-AS159</t>
  </si>
  <si>
    <t>A1BG-AS160</t>
  </si>
  <si>
    <t>A1BG-AS161</t>
  </si>
  <si>
    <t>A1BG-AS162</t>
  </si>
  <si>
    <t>A1BG-AS163</t>
  </si>
  <si>
    <t>A1BG-AS164</t>
  </si>
  <si>
    <t>A1BG-AS165</t>
  </si>
  <si>
    <t>A1BG-AS166</t>
  </si>
  <si>
    <t>A1BG-AS167</t>
  </si>
  <si>
    <t>A1BG-AS168</t>
  </si>
  <si>
    <t>A1BG-AS169</t>
  </si>
  <si>
    <t>A1BG-AS170</t>
  </si>
  <si>
    <t>A1BG-AS171</t>
  </si>
  <si>
    <t>A1BG-AS172</t>
  </si>
  <si>
    <t>A1BG-AS173</t>
  </si>
  <si>
    <t>A1BG-AS174</t>
  </si>
  <si>
    <t>A1BG-AS175</t>
  </si>
  <si>
    <t>A1BG-AS176</t>
  </si>
  <si>
    <t>A1BG-AS177</t>
  </si>
  <si>
    <t>A1BG-AS178</t>
  </si>
  <si>
    <t>A1BG-AS179</t>
  </si>
  <si>
    <t>A1BG-AS180</t>
  </si>
  <si>
    <t>TableS2.  DELs (180) between steatitic and Exendin-4-treated steatotic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11" fontId="1" fillId="0" borderId="1" xfId="0" applyNumberFormat="1" applyFont="1" applyBorder="1" applyAlignment="1">
      <alignment vertical="center"/>
    </xf>
    <xf numFmtId="0" fontId="0" fillId="0" borderId="1" xfId="0" applyBorder="1"/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3"/>
  <sheetViews>
    <sheetView tabSelected="1" workbookViewId="0">
      <pane ySplit="3" topLeftCell="A172" activePane="bottomLeft" state="frozen"/>
      <selection pane="bottomLeft" activeCell="H180" sqref="H180"/>
    </sheetView>
  </sheetViews>
  <sheetFormatPr defaultColWidth="11" defaultRowHeight="15.5" x14ac:dyDescent="0.35"/>
  <sheetData>
    <row r="1" spans="1:4" x14ac:dyDescent="0.35">
      <c r="A1" s="7" t="s">
        <v>184</v>
      </c>
      <c r="B1" s="8"/>
      <c r="C1" s="8"/>
      <c r="D1" s="8"/>
    </row>
    <row r="2" spans="1:4" ht="16" thickBot="1" x14ac:dyDescent="0.4"/>
    <row r="3" spans="1:4" ht="26.5" thickBot="1" x14ac:dyDescent="0.4">
      <c r="A3" s="6" t="s">
        <v>4</v>
      </c>
      <c r="B3" s="5" t="s">
        <v>3</v>
      </c>
      <c r="C3" s="5" t="s">
        <v>2</v>
      </c>
      <c r="D3" s="5" t="s">
        <v>1</v>
      </c>
    </row>
    <row r="4" spans="1:4" ht="16" thickBot="1" x14ac:dyDescent="0.4">
      <c r="A4" s="2" t="s">
        <v>0</v>
      </c>
      <c r="B4" s="1">
        <v>9.8360000000000003E-2</v>
      </c>
      <c r="C4" s="1">
        <v>2.6328239999999998</v>
      </c>
      <c r="D4" s="1">
        <v>2.0122999999999999E-2</v>
      </c>
    </row>
    <row r="5" spans="1:4" ht="16" thickBot="1" x14ac:dyDescent="0.4">
      <c r="A5" s="2" t="s">
        <v>5</v>
      </c>
      <c r="B5" s="1">
        <v>4.2164070000000002</v>
      </c>
      <c r="C5" s="1">
        <v>-11.28</v>
      </c>
      <c r="D5" s="1">
        <v>2.6223E-2</v>
      </c>
    </row>
    <row r="6" spans="1:4" ht="16" thickBot="1" x14ac:dyDescent="0.4">
      <c r="A6" s="2" t="s">
        <v>6</v>
      </c>
      <c r="B6" s="1">
        <v>3.8991980000000002</v>
      </c>
      <c r="C6" s="1">
        <v>-6.1960600000000001</v>
      </c>
      <c r="D6" s="3">
        <v>1E-13</v>
      </c>
    </row>
    <row r="7" spans="1:4" ht="16" thickBot="1" x14ac:dyDescent="0.4">
      <c r="A7" s="2" t="s">
        <v>7</v>
      </c>
      <c r="B7" s="1">
        <v>2.5022769999999999</v>
      </c>
      <c r="C7" s="1">
        <v>2.6352669999999998</v>
      </c>
      <c r="D7" s="1">
        <v>0</v>
      </c>
    </row>
    <row r="8" spans="1:4" ht="16" thickBot="1" x14ac:dyDescent="0.4">
      <c r="A8" s="2" t="s">
        <v>8</v>
      </c>
      <c r="B8" s="1">
        <v>18.745039999999999</v>
      </c>
      <c r="C8" s="1">
        <v>1.4081170000000001</v>
      </c>
      <c r="D8" s="1">
        <v>0</v>
      </c>
    </row>
    <row r="9" spans="1:4" ht="16" thickBot="1" x14ac:dyDescent="0.4">
      <c r="A9" s="2" t="s">
        <v>9</v>
      </c>
      <c r="B9" s="1">
        <v>0.62538499999999997</v>
      </c>
      <c r="C9" s="1">
        <v>-1.0082</v>
      </c>
      <c r="D9" s="1">
        <v>4.2604000000000003E-2</v>
      </c>
    </row>
    <row r="10" spans="1:4" ht="16" thickBot="1" x14ac:dyDescent="0.4">
      <c r="A10" s="2" t="s">
        <v>10</v>
      </c>
      <c r="B10" s="1">
        <v>1.6363190000000001</v>
      </c>
      <c r="C10" s="1">
        <v>-1.57378</v>
      </c>
      <c r="D10" s="3">
        <v>9.9300000000000006E-7</v>
      </c>
    </row>
    <row r="11" spans="1:4" ht="16" thickBot="1" x14ac:dyDescent="0.4">
      <c r="A11" s="2" t="s">
        <v>11</v>
      </c>
      <c r="B11" s="1">
        <v>0.32025799999999999</v>
      </c>
      <c r="C11" s="1">
        <v>-3.5456599999999998</v>
      </c>
      <c r="D11" s="1">
        <v>6.2799999999999998E-4</v>
      </c>
    </row>
    <row r="12" spans="1:4" ht="16" thickBot="1" x14ac:dyDescent="0.4">
      <c r="A12" s="2" t="s">
        <v>12</v>
      </c>
      <c r="B12" s="1">
        <v>3.3312029999999999</v>
      </c>
      <c r="C12" s="1">
        <v>4.8904209999999999</v>
      </c>
      <c r="D12" s="3">
        <v>6.6399999999999998E-11</v>
      </c>
    </row>
    <row r="13" spans="1:4" ht="16" thickBot="1" x14ac:dyDescent="0.4">
      <c r="A13" s="2" t="s">
        <v>13</v>
      </c>
      <c r="B13" s="1">
        <v>1.493233</v>
      </c>
      <c r="C13" s="1">
        <v>4.0534179999999997</v>
      </c>
      <c r="D13" s="1">
        <v>0</v>
      </c>
    </row>
    <row r="14" spans="1:4" ht="16" thickBot="1" x14ac:dyDescent="0.4">
      <c r="A14" s="2" t="s">
        <v>14</v>
      </c>
      <c r="B14" s="1">
        <v>1.0019400000000001</v>
      </c>
      <c r="C14" s="1">
        <v>1.775717</v>
      </c>
      <c r="D14" s="3">
        <v>8.6599999999999995E-15</v>
      </c>
    </row>
    <row r="15" spans="1:4" ht="16" thickBot="1" x14ac:dyDescent="0.4">
      <c r="A15" s="2" t="s">
        <v>15</v>
      </c>
      <c r="B15" s="1">
        <v>0.26486300000000002</v>
      </c>
      <c r="C15" s="1">
        <v>8.2491420000000009</v>
      </c>
      <c r="D15" s="1">
        <v>1.9219E-2</v>
      </c>
    </row>
    <row r="16" spans="1:4" ht="16" thickBot="1" x14ac:dyDescent="0.4">
      <c r="A16" s="2" t="s">
        <v>16</v>
      </c>
      <c r="B16" s="1">
        <v>0.977549</v>
      </c>
      <c r="C16" s="1">
        <v>-0.57748999999999995</v>
      </c>
      <c r="D16" s="1">
        <v>2.2577E-2</v>
      </c>
    </row>
    <row r="17" spans="1:4" ht="16" thickBot="1" x14ac:dyDescent="0.4">
      <c r="A17" s="2" t="s">
        <v>17</v>
      </c>
      <c r="B17" s="1">
        <v>4.2593860000000001</v>
      </c>
      <c r="C17" s="1">
        <v>-3.3766699999999998</v>
      </c>
      <c r="D17" s="1">
        <v>0</v>
      </c>
    </row>
    <row r="18" spans="1:4" ht="16" thickBot="1" x14ac:dyDescent="0.4">
      <c r="A18" s="2" t="s">
        <v>18</v>
      </c>
      <c r="B18" s="1">
        <v>0.50535300000000005</v>
      </c>
      <c r="C18" s="1">
        <v>-4.9199099999999998</v>
      </c>
      <c r="D18" s="1">
        <v>4.86E-4</v>
      </c>
    </row>
    <row r="19" spans="1:4" ht="16" thickBot="1" x14ac:dyDescent="0.4">
      <c r="A19" s="2" t="s">
        <v>19</v>
      </c>
      <c r="B19" s="1">
        <v>0.401254</v>
      </c>
      <c r="C19" s="1">
        <v>-1.4766699999999999</v>
      </c>
      <c r="D19" s="1">
        <v>1.606E-3</v>
      </c>
    </row>
    <row r="20" spans="1:4" ht="16" thickBot="1" x14ac:dyDescent="0.4">
      <c r="A20" s="2" t="s">
        <v>20</v>
      </c>
      <c r="B20" s="1">
        <v>0.37548900000000002</v>
      </c>
      <c r="C20" s="1">
        <v>8.0797550000000005</v>
      </c>
      <c r="D20" s="1">
        <v>2.1888999999999999E-2</v>
      </c>
    </row>
    <row r="21" spans="1:4" ht="16" thickBot="1" x14ac:dyDescent="0.4">
      <c r="A21" s="2" t="s">
        <v>21</v>
      </c>
      <c r="B21" s="1">
        <v>0.25430999999999998</v>
      </c>
      <c r="C21" s="1">
        <v>-2.84877</v>
      </c>
      <c r="D21" s="1">
        <v>1.042E-3</v>
      </c>
    </row>
    <row r="22" spans="1:4" ht="16" thickBot="1" x14ac:dyDescent="0.4">
      <c r="A22" s="2" t="s">
        <v>22</v>
      </c>
      <c r="B22" s="1">
        <v>0.47538000000000002</v>
      </c>
      <c r="C22" s="1">
        <v>-3.2100499999999998</v>
      </c>
      <c r="D22" s="1">
        <v>1.9799999999999999E-4</v>
      </c>
    </row>
    <row r="23" spans="1:4" ht="16" thickBot="1" x14ac:dyDescent="0.4">
      <c r="A23" s="2" t="s">
        <v>23</v>
      </c>
      <c r="B23" s="1">
        <v>4.954898</v>
      </c>
      <c r="C23" s="1">
        <v>-11.141400000000001</v>
      </c>
      <c r="D23" s="1">
        <v>2.8122999999999999E-2</v>
      </c>
    </row>
    <row r="24" spans="1:4" ht="16" thickBot="1" x14ac:dyDescent="0.4">
      <c r="A24" s="2" t="s">
        <v>24</v>
      </c>
      <c r="B24" s="1">
        <v>0.15371000000000001</v>
      </c>
      <c r="C24" s="1">
        <v>4.5162509999999996</v>
      </c>
      <c r="D24" s="1">
        <v>1.2489999999999999E-3</v>
      </c>
    </row>
    <row r="25" spans="1:4" ht="16" thickBot="1" x14ac:dyDescent="0.4">
      <c r="A25" s="2" t="s">
        <v>25</v>
      </c>
      <c r="B25" s="1">
        <v>0.48139999999999999</v>
      </c>
      <c r="C25" s="1">
        <v>-0.73324</v>
      </c>
      <c r="D25" s="1">
        <v>2.1156000000000001E-2</v>
      </c>
    </row>
    <row r="26" spans="1:4" ht="16" thickBot="1" x14ac:dyDescent="0.4">
      <c r="A26" s="2" t="s">
        <v>26</v>
      </c>
      <c r="B26" s="1">
        <v>0.215396</v>
      </c>
      <c r="C26" s="1">
        <v>1.470353</v>
      </c>
      <c r="D26" s="1">
        <v>1.83E-4</v>
      </c>
    </row>
    <row r="27" spans="1:4" ht="16" thickBot="1" x14ac:dyDescent="0.4">
      <c r="A27" s="2" t="s">
        <v>27</v>
      </c>
      <c r="B27" s="1">
        <v>0.141098</v>
      </c>
      <c r="C27" s="1">
        <v>-2.8848500000000001</v>
      </c>
      <c r="D27" s="1">
        <v>4.6129999999999997E-2</v>
      </c>
    </row>
    <row r="28" spans="1:4" ht="16" thickBot="1" x14ac:dyDescent="0.4">
      <c r="A28" s="2" t="s">
        <v>28</v>
      </c>
      <c r="B28" s="1">
        <v>2.4069240000000001</v>
      </c>
      <c r="C28" s="1">
        <v>3.1059739999999998</v>
      </c>
      <c r="D28" s="3">
        <v>4.2899999999999999E-9</v>
      </c>
    </row>
    <row r="29" spans="1:4" ht="16" thickBot="1" x14ac:dyDescent="0.4">
      <c r="A29" s="2" t="s">
        <v>29</v>
      </c>
      <c r="B29" s="1">
        <v>1.1618090000000001</v>
      </c>
      <c r="C29" s="1">
        <v>-0.56969999999999998</v>
      </c>
      <c r="D29" s="1">
        <v>1.5167E-2</v>
      </c>
    </row>
    <row r="30" spans="1:4" ht="16" thickBot="1" x14ac:dyDescent="0.4">
      <c r="A30" s="2" t="s">
        <v>30</v>
      </c>
      <c r="B30" s="1">
        <v>2.099526</v>
      </c>
      <c r="C30" s="1">
        <v>0.76380499999999996</v>
      </c>
      <c r="D30" s="3">
        <v>3.6100000000000002E-6</v>
      </c>
    </row>
    <row r="31" spans="1:4" ht="16" thickBot="1" x14ac:dyDescent="0.4">
      <c r="A31" s="2" t="s">
        <v>31</v>
      </c>
      <c r="B31" s="1">
        <v>9.7313999999999998E-2</v>
      </c>
      <c r="C31" s="1">
        <v>2.0490919999999999</v>
      </c>
      <c r="D31" s="1">
        <v>1.8619E-2</v>
      </c>
    </row>
    <row r="32" spans="1:4" ht="16" thickBot="1" x14ac:dyDescent="0.4">
      <c r="A32" s="2" t="s">
        <v>32</v>
      </c>
      <c r="B32" s="1">
        <v>6.7689079999999997</v>
      </c>
      <c r="C32" s="1">
        <v>-1.51207</v>
      </c>
      <c r="D32" s="3">
        <v>1.0300000000000001E-10</v>
      </c>
    </row>
    <row r="33" spans="1:4" ht="16" thickBot="1" x14ac:dyDescent="0.4">
      <c r="A33" s="2" t="s">
        <v>33</v>
      </c>
      <c r="B33" s="1">
        <v>1.4599789999999999</v>
      </c>
      <c r="C33" s="1">
        <v>1.4767060000000001</v>
      </c>
      <c r="D33" s="3">
        <v>2.33E-15</v>
      </c>
    </row>
    <row r="34" spans="1:4" ht="16" thickBot="1" x14ac:dyDescent="0.4">
      <c r="A34" s="2" t="s">
        <v>34</v>
      </c>
      <c r="B34" s="1">
        <v>1.1653720000000001</v>
      </c>
      <c r="C34" s="1">
        <v>-0.83342000000000005</v>
      </c>
      <c r="D34" s="1">
        <v>1.387E-3</v>
      </c>
    </row>
    <row r="35" spans="1:4" ht="16" thickBot="1" x14ac:dyDescent="0.4">
      <c r="A35" s="2" t="s">
        <v>35</v>
      </c>
      <c r="B35" s="1">
        <v>0.50927299999999998</v>
      </c>
      <c r="C35" s="1">
        <v>2.5756480000000002</v>
      </c>
      <c r="D35" s="1">
        <v>1.905E-3</v>
      </c>
    </row>
    <row r="36" spans="1:4" ht="16" thickBot="1" x14ac:dyDescent="0.4">
      <c r="A36" s="2" t="s">
        <v>36</v>
      </c>
      <c r="B36" s="1">
        <v>0.24571299999999999</v>
      </c>
      <c r="C36" s="1">
        <v>-2.0968900000000001</v>
      </c>
      <c r="D36" s="1">
        <v>6.9119999999999997E-3</v>
      </c>
    </row>
    <row r="37" spans="1:4" ht="16" thickBot="1" x14ac:dyDescent="0.4">
      <c r="A37" s="2" t="s">
        <v>37</v>
      </c>
      <c r="B37" s="1">
        <v>2.4799370000000001</v>
      </c>
      <c r="C37" s="1">
        <v>-0.80345999999999995</v>
      </c>
      <c r="D37" s="1">
        <v>3.0491999999999998E-2</v>
      </c>
    </row>
    <row r="38" spans="1:4" ht="16" thickBot="1" x14ac:dyDescent="0.4">
      <c r="A38" s="2" t="s">
        <v>38</v>
      </c>
      <c r="B38" s="1">
        <v>5.9097689999999998</v>
      </c>
      <c r="C38" s="1">
        <v>-0.65193000000000001</v>
      </c>
      <c r="D38" s="1">
        <v>3.0299999999999999E-4</v>
      </c>
    </row>
    <row r="39" spans="1:4" ht="16" thickBot="1" x14ac:dyDescent="0.4">
      <c r="A39" s="2" t="s">
        <v>39</v>
      </c>
      <c r="B39" s="1">
        <v>0.21870300000000001</v>
      </c>
      <c r="C39" s="1">
        <v>2.411956</v>
      </c>
      <c r="D39" s="1">
        <v>2.12E-4</v>
      </c>
    </row>
    <row r="40" spans="1:4" ht="16" thickBot="1" x14ac:dyDescent="0.4">
      <c r="A40" s="2" t="s">
        <v>40</v>
      </c>
      <c r="B40" s="1">
        <v>0.18901899999999999</v>
      </c>
      <c r="C40" s="1">
        <v>-2.04575</v>
      </c>
      <c r="D40" s="1">
        <v>2.1485000000000001E-2</v>
      </c>
    </row>
    <row r="41" spans="1:4" ht="16" thickBot="1" x14ac:dyDescent="0.4">
      <c r="A41" s="2" t="s">
        <v>41</v>
      </c>
      <c r="B41" s="1">
        <v>66.718270000000004</v>
      </c>
      <c r="C41" s="1">
        <v>-0.45328000000000002</v>
      </c>
      <c r="D41" s="1">
        <v>7.9900000000000001E-4</v>
      </c>
    </row>
    <row r="42" spans="1:4" ht="16" thickBot="1" x14ac:dyDescent="0.4">
      <c r="A42" s="2" t="s">
        <v>42</v>
      </c>
      <c r="B42" s="1">
        <v>0.65714899999999998</v>
      </c>
      <c r="C42" s="1">
        <v>-0.64771999999999996</v>
      </c>
      <c r="D42" s="1">
        <v>1.6775999999999999E-2</v>
      </c>
    </row>
    <row r="43" spans="1:4" ht="16" thickBot="1" x14ac:dyDescent="0.4">
      <c r="A43" s="2" t="s">
        <v>43</v>
      </c>
      <c r="B43" s="1">
        <v>3.6987369999999999</v>
      </c>
      <c r="C43" s="1">
        <v>2.447279</v>
      </c>
      <c r="D43" s="3">
        <v>2.11E-15</v>
      </c>
    </row>
    <row r="44" spans="1:4" ht="16" thickBot="1" x14ac:dyDescent="0.4">
      <c r="A44" s="2" t="s">
        <v>44</v>
      </c>
      <c r="B44" s="1">
        <v>0.27637899999999999</v>
      </c>
      <c r="C44" s="1">
        <v>-2.2002199999999998</v>
      </c>
      <c r="D44" s="1">
        <v>3.9736E-2</v>
      </c>
    </row>
    <row r="45" spans="1:4" ht="16" thickBot="1" x14ac:dyDescent="0.4">
      <c r="A45" s="2" t="s">
        <v>45</v>
      </c>
      <c r="B45" s="1">
        <v>1.0685199999999999</v>
      </c>
      <c r="C45" s="1">
        <v>4.6853199999999999</v>
      </c>
      <c r="D45" s="3">
        <v>2.2200000000000001E-16</v>
      </c>
    </row>
    <row r="46" spans="1:4" ht="16" thickBot="1" x14ac:dyDescent="0.4">
      <c r="A46" s="2" t="s">
        <v>46</v>
      </c>
      <c r="B46" s="1">
        <v>0.166852</v>
      </c>
      <c r="C46" s="1">
        <v>-2.2002199999999998</v>
      </c>
      <c r="D46" s="1">
        <v>3.9736E-2</v>
      </c>
    </row>
    <row r="47" spans="1:4" ht="16" thickBot="1" x14ac:dyDescent="0.4">
      <c r="A47" s="2" t="s">
        <v>47</v>
      </c>
      <c r="B47" s="1">
        <v>0.220391</v>
      </c>
      <c r="C47" s="1">
        <v>-1.0520099999999999</v>
      </c>
      <c r="D47" s="1">
        <v>9.9670000000000002E-3</v>
      </c>
    </row>
    <row r="48" spans="1:4" ht="16" thickBot="1" x14ac:dyDescent="0.4">
      <c r="A48" s="2" t="s">
        <v>48</v>
      </c>
      <c r="B48" s="1">
        <v>0.208068</v>
      </c>
      <c r="C48" s="1">
        <v>-1.83321</v>
      </c>
      <c r="D48" s="1">
        <v>4.8089999999999999E-3</v>
      </c>
    </row>
    <row r="49" spans="1:4" ht="16" thickBot="1" x14ac:dyDescent="0.4">
      <c r="A49" s="2" t="s">
        <v>49</v>
      </c>
      <c r="B49" s="1">
        <v>0.36785000000000001</v>
      </c>
      <c r="C49" s="1">
        <v>6.9599399999999996</v>
      </c>
      <c r="D49" s="1">
        <v>4.9230999999999997E-2</v>
      </c>
    </row>
    <row r="50" spans="1:4" ht="16" thickBot="1" x14ac:dyDescent="0.4">
      <c r="A50" s="2" t="s">
        <v>50</v>
      </c>
      <c r="B50" s="1">
        <v>0.60220499999999999</v>
      </c>
      <c r="C50" s="1">
        <v>1.429073</v>
      </c>
      <c r="D50" s="1">
        <v>6.9629999999999996E-3</v>
      </c>
    </row>
    <row r="51" spans="1:4" ht="16" thickBot="1" x14ac:dyDescent="0.4">
      <c r="A51" s="2" t="s">
        <v>51</v>
      </c>
      <c r="B51" s="1">
        <v>0.50469900000000001</v>
      </c>
      <c r="C51" s="1">
        <v>3.4593379999999998</v>
      </c>
      <c r="D51" s="3">
        <v>2.0499999999999999E-10</v>
      </c>
    </row>
    <row r="52" spans="1:4" ht="16" thickBot="1" x14ac:dyDescent="0.4">
      <c r="A52" s="2" t="s">
        <v>52</v>
      </c>
      <c r="B52" s="1">
        <v>2.6276250000000001</v>
      </c>
      <c r="C52" s="1">
        <v>2.5860919999999998</v>
      </c>
      <c r="D52" s="1">
        <v>0</v>
      </c>
    </row>
    <row r="53" spans="1:4" ht="16" thickBot="1" x14ac:dyDescent="0.4">
      <c r="A53" s="2" t="s">
        <v>53</v>
      </c>
      <c r="B53" s="1">
        <v>42.008769999999998</v>
      </c>
      <c r="C53" s="1">
        <v>1.0747359999999999</v>
      </c>
      <c r="D53" s="1">
        <v>0</v>
      </c>
    </row>
    <row r="54" spans="1:4" ht="16" thickBot="1" x14ac:dyDescent="0.4">
      <c r="A54" s="2" t="s">
        <v>54</v>
      </c>
      <c r="B54" s="1">
        <v>40.395899999999997</v>
      </c>
      <c r="C54" s="1">
        <v>6.5778179999999997</v>
      </c>
      <c r="D54" s="1">
        <v>0</v>
      </c>
    </row>
    <row r="55" spans="1:4" ht="16" thickBot="1" x14ac:dyDescent="0.4">
      <c r="A55" s="2" t="s">
        <v>55</v>
      </c>
      <c r="B55" s="1">
        <v>0.35983199999999999</v>
      </c>
      <c r="C55" s="1">
        <v>7.5842499999999999</v>
      </c>
      <c r="D55" s="1">
        <v>3.1662000000000003E-2</v>
      </c>
    </row>
    <row r="56" spans="1:4" ht="16" thickBot="1" x14ac:dyDescent="0.4">
      <c r="A56" s="2" t="s">
        <v>56</v>
      </c>
      <c r="B56" s="1">
        <v>0.48286800000000002</v>
      </c>
      <c r="C56" s="1">
        <v>-1.64392</v>
      </c>
      <c r="D56" s="1">
        <v>2.1149999999999999E-2</v>
      </c>
    </row>
    <row r="57" spans="1:4" ht="16" thickBot="1" x14ac:dyDescent="0.4">
      <c r="A57" s="2" t="s">
        <v>57</v>
      </c>
      <c r="B57" s="1">
        <v>7.4540509999999998</v>
      </c>
      <c r="C57" s="1">
        <v>1.1604639999999999</v>
      </c>
      <c r="D57" s="3">
        <v>2.9999999999999998E-15</v>
      </c>
    </row>
    <row r="58" spans="1:4" ht="16" thickBot="1" x14ac:dyDescent="0.4">
      <c r="A58" s="2" t="s">
        <v>58</v>
      </c>
      <c r="B58" s="1">
        <v>4.0300000000000002E-2</v>
      </c>
      <c r="C58" s="1">
        <v>2.0490919999999999</v>
      </c>
      <c r="D58" s="1">
        <v>1.8619E-2</v>
      </c>
    </row>
    <row r="59" spans="1:4" ht="16" thickBot="1" x14ac:dyDescent="0.4">
      <c r="A59" s="2" t="s">
        <v>59</v>
      </c>
      <c r="B59" s="4">
        <v>1.414213562</v>
      </c>
      <c r="C59" s="4">
        <v>-4.4426827019999999</v>
      </c>
      <c r="D59" s="4">
        <v>5.0000000000000001E-3</v>
      </c>
    </row>
    <row r="60" spans="1:4" ht="16" thickBot="1" x14ac:dyDescent="0.4">
      <c r="A60" s="2" t="s">
        <v>60</v>
      </c>
      <c r="B60" s="1">
        <v>9.8388000000000003E-2</v>
      </c>
      <c r="C60" s="1">
        <v>2.7327210000000002</v>
      </c>
      <c r="D60" s="3">
        <v>1.6799999999999998E-5</v>
      </c>
    </row>
    <row r="61" spans="1:4" ht="16" thickBot="1" x14ac:dyDescent="0.4">
      <c r="A61" s="2" t="s">
        <v>61</v>
      </c>
      <c r="B61" s="1">
        <v>1.631675</v>
      </c>
      <c r="C61" s="1">
        <v>1.2947169999999999</v>
      </c>
      <c r="D61" s="1">
        <v>1.4760000000000001E-3</v>
      </c>
    </row>
    <row r="62" spans="1:4" ht="16" thickBot="1" x14ac:dyDescent="0.4">
      <c r="A62" s="2" t="s">
        <v>62</v>
      </c>
      <c r="B62" s="1">
        <v>0.291711</v>
      </c>
      <c r="C62" s="1">
        <v>2.6286879999999999</v>
      </c>
      <c r="D62" s="1">
        <v>1.2799999999999999E-4</v>
      </c>
    </row>
    <row r="63" spans="1:4" ht="16" thickBot="1" x14ac:dyDescent="0.4">
      <c r="A63" s="2" t="s">
        <v>63</v>
      </c>
      <c r="B63" s="1">
        <v>1.604751</v>
      </c>
      <c r="C63" s="1">
        <v>1.0844769999999999</v>
      </c>
      <c r="D63" s="3">
        <v>6E-10</v>
      </c>
    </row>
    <row r="64" spans="1:4" ht="16" thickBot="1" x14ac:dyDescent="0.4">
      <c r="A64" s="2" t="s">
        <v>64</v>
      </c>
      <c r="B64" s="1">
        <v>4.7645670000000004</v>
      </c>
      <c r="C64" s="1">
        <v>-1.2598800000000001</v>
      </c>
      <c r="D64" s="3">
        <v>1.2799999999999999E-5</v>
      </c>
    </row>
    <row r="65" spans="1:4" ht="16" thickBot="1" x14ac:dyDescent="0.4">
      <c r="A65" s="2" t="s">
        <v>65</v>
      </c>
      <c r="B65" s="1">
        <v>2.1213203439999999</v>
      </c>
      <c r="C65" s="1">
        <v>4.0276444170000003</v>
      </c>
      <c r="D65" s="3">
        <v>7.3131380000000003E-3</v>
      </c>
    </row>
    <row r="66" spans="1:4" ht="16" thickBot="1" x14ac:dyDescent="0.4">
      <c r="A66" s="2" t="s">
        <v>66</v>
      </c>
      <c r="B66" s="1">
        <v>0.13255700000000001</v>
      </c>
      <c r="C66" s="1">
        <v>3.3675999999999999</v>
      </c>
      <c r="D66" s="3">
        <v>2.2299999999999998E-6</v>
      </c>
    </row>
    <row r="67" spans="1:4" ht="16" thickBot="1" x14ac:dyDescent="0.4">
      <c r="A67" s="2" t="s">
        <v>67</v>
      </c>
      <c r="B67" s="1">
        <v>0.37353599999999998</v>
      </c>
      <c r="C67" s="1">
        <v>7.4972139999999996</v>
      </c>
      <c r="D67" s="1">
        <v>3.3724999999999998E-2</v>
      </c>
    </row>
    <row r="68" spans="1:4" ht="16" thickBot="1" x14ac:dyDescent="0.4">
      <c r="A68" s="2" t="s">
        <v>68</v>
      </c>
      <c r="B68" s="1">
        <v>0.49183100000000002</v>
      </c>
      <c r="C68" s="1">
        <v>-4.3252800000000002</v>
      </c>
      <c r="D68" s="1">
        <v>2.2599999999999999E-3</v>
      </c>
    </row>
    <row r="69" spans="1:4" ht="16" thickBot="1" x14ac:dyDescent="0.4">
      <c r="A69" s="2" t="s">
        <v>69</v>
      </c>
      <c r="B69" s="1">
        <v>2.1578810000000002</v>
      </c>
      <c r="C69" s="1">
        <v>0.93840800000000002</v>
      </c>
      <c r="D69" s="3">
        <v>3.45E-12</v>
      </c>
    </row>
    <row r="70" spans="1:4" ht="16" thickBot="1" x14ac:dyDescent="0.4">
      <c r="A70" s="2" t="s">
        <v>70</v>
      </c>
      <c r="B70" s="1">
        <v>0.26518199999999997</v>
      </c>
      <c r="C70" s="1">
        <v>0.78450299999999995</v>
      </c>
      <c r="D70" s="1">
        <v>5.5950000000000001E-3</v>
      </c>
    </row>
    <row r="71" spans="1:4" ht="16" thickBot="1" x14ac:dyDescent="0.4">
      <c r="A71" s="2" t="s">
        <v>71</v>
      </c>
      <c r="B71" s="1">
        <v>0.31840000000000002</v>
      </c>
      <c r="C71" s="1">
        <v>1.634487</v>
      </c>
      <c r="D71" s="1">
        <v>3.0938E-2</v>
      </c>
    </row>
    <row r="72" spans="1:4" ht="16" thickBot="1" x14ac:dyDescent="0.4">
      <c r="A72" s="2" t="s">
        <v>72</v>
      </c>
      <c r="B72" s="1">
        <v>23.68871</v>
      </c>
      <c r="C72" s="1">
        <v>1.8716349999999999</v>
      </c>
      <c r="D72" s="1">
        <v>0</v>
      </c>
    </row>
    <row r="73" spans="1:4" ht="16" thickBot="1" x14ac:dyDescent="0.4">
      <c r="A73" s="2" t="s">
        <v>73</v>
      </c>
      <c r="B73" s="1">
        <v>1.1107849999999999</v>
      </c>
      <c r="C73" s="1">
        <v>-1.64534</v>
      </c>
      <c r="D73" s="3">
        <v>9.1600000000000004E-10</v>
      </c>
    </row>
    <row r="74" spans="1:4" ht="16" thickBot="1" x14ac:dyDescent="0.4">
      <c r="A74" s="2" t="s">
        <v>74</v>
      </c>
      <c r="B74" s="1">
        <v>3.2361270000000002</v>
      </c>
      <c r="C74" s="1">
        <v>3.3654540000000002</v>
      </c>
      <c r="D74" s="1">
        <v>0</v>
      </c>
    </row>
    <row r="75" spans="1:4" ht="16" thickBot="1" x14ac:dyDescent="0.4">
      <c r="A75" s="2" t="s">
        <v>75</v>
      </c>
      <c r="B75" s="1">
        <v>1.2237979999999999</v>
      </c>
      <c r="C75" s="1">
        <v>5.5538920000000003</v>
      </c>
      <c r="D75" s="3">
        <v>2.7099999999999999E-14</v>
      </c>
    </row>
    <row r="76" spans="1:4" ht="16" thickBot="1" x14ac:dyDescent="0.4">
      <c r="A76" s="2" t="s">
        <v>76</v>
      </c>
      <c r="B76" s="1">
        <v>6.4832000000000001E-2</v>
      </c>
      <c r="C76" s="1">
        <v>1.772308</v>
      </c>
      <c r="D76" s="1">
        <v>1.727E-3</v>
      </c>
    </row>
    <row r="77" spans="1:4" ht="16" thickBot="1" x14ac:dyDescent="0.4">
      <c r="A77" s="2" t="s">
        <v>77</v>
      </c>
      <c r="B77" s="1">
        <v>0.109532</v>
      </c>
      <c r="C77" s="1">
        <v>3.7150989999999999</v>
      </c>
      <c r="D77" s="1">
        <v>9.7780000000000002E-3</v>
      </c>
    </row>
    <row r="78" spans="1:4" ht="16" thickBot="1" x14ac:dyDescent="0.4">
      <c r="A78" s="2" t="s">
        <v>78</v>
      </c>
      <c r="B78" s="1">
        <v>0.24249100000000001</v>
      </c>
      <c r="C78" s="1">
        <v>-2.3170199999999999</v>
      </c>
      <c r="D78" s="1">
        <v>8.567E-3</v>
      </c>
    </row>
    <row r="79" spans="1:4" ht="16" thickBot="1" x14ac:dyDescent="0.4">
      <c r="A79" s="2" t="s">
        <v>79</v>
      </c>
      <c r="B79" s="1">
        <v>3.3867000000000001E-2</v>
      </c>
      <c r="C79" s="1">
        <v>1.7709379999999999</v>
      </c>
      <c r="D79" s="1">
        <v>1.7458000000000001E-2</v>
      </c>
    </row>
    <row r="80" spans="1:4" ht="16" thickBot="1" x14ac:dyDescent="0.4">
      <c r="A80" s="2" t="s">
        <v>80</v>
      </c>
      <c r="B80" s="1">
        <v>0.437446</v>
      </c>
      <c r="C80" s="1">
        <v>-1.10887</v>
      </c>
      <c r="D80" s="1">
        <v>5.1800000000000001E-4</v>
      </c>
    </row>
    <row r="81" spans="1:4" ht="16" thickBot="1" x14ac:dyDescent="0.4">
      <c r="A81" s="2" t="s">
        <v>81</v>
      </c>
      <c r="B81" s="1">
        <v>0.77585899999999997</v>
      </c>
      <c r="C81" s="1">
        <v>-1.07169</v>
      </c>
      <c r="D81" s="1">
        <v>2.0709999999999999E-3</v>
      </c>
    </row>
    <row r="82" spans="1:4" ht="16" thickBot="1" x14ac:dyDescent="0.4">
      <c r="A82" s="2" t="s">
        <v>82</v>
      </c>
      <c r="B82" s="1">
        <v>15.900180000000001</v>
      </c>
      <c r="C82" s="1">
        <v>-0.27088000000000001</v>
      </c>
      <c r="D82" s="1">
        <v>2.7394000000000002E-2</v>
      </c>
    </row>
    <row r="83" spans="1:4" ht="16" thickBot="1" x14ac:dyDescent="0.4">
      <c r="A83" s="2" t="s">
        <v>83</v>
      </c>
      <c r="B83" s="1">
        <v>1.2903150000000001</v>
      </c>
      <c r="C83" s="1">
        <v>-1.3938699999999999</v>
      </c>
      <c r="D83" s="3">
        <v>2.7999999999999999E-6</v>
      </c>
    </row>
    <row r="84" spans="1:4" ht="16" thickBot="1" x14ac:dyDescent="0.4">
      <c r="A84" s="2" t="s">
        <v>84</v>
      </c>
      <c r="B84" s="1">
        <v>21.71754</v>
      </c>
      <c r="C84" s="1">
        <v>-0.91635</v>
      </c>
      <c r="D84" s="3">
        <v>1.01E-13</v>
      </c>
    </row>
    <row r="85" spans="1:4" ht="16" thickBot="1" x14ac:dyDescent="0.4">
      <c r="A85" s="2" t="s">
        <v>85</v>
      </c>
      <c r="B85" s="1">
        <v>0.24939700000000001</v>
      </c>
      <c r="C85" s="1">
        <v>-1.90561</v>
      </c>
      <c r="D85" s="1">
        <v>6.875E-3</v>
      </c>
    </row>
    <row r="86" spans="1:4" ht="16" thickBot="1" x14ac:dyDescent="0.4">
      <c r="A86" s="2" t="s">
        <v>86</v>
      </c>
      <c r="B86" s="1">
        <v>0.18475</v>
      </c>
      <c r="C86" s="1">
        <v>3.278896</v>
      </c>
      <c r="D86" s="1">
        <v>2.5110000000000002E-3</v>
      </c>
    </row>
    <row r="87" spans="1:4" ht="16" thickBot="1" x14ac:dyDescent="0.4">
      <c r="A87" s="2" t="s">
        <v>87</v>
      </c>
      <c r="B87" s="1">
        <v>3.1819489999999999</v>
      </c>
      <c r="C87" s="1">
        <v>-2.6085600000000002</v>
      </c>
      <c r="D87" s="3">
        <v>3.8200000000000003E-10</v>
      </c>
    </row>
    <row r="88" spans="1:4" ht="16" thickBot="1" x14ac:dyDescent="0.4">
      <c r="A88" s="2" t="s">
        <v>88</v>
      </c>
      <c r="B88" s="1">
        <v>0.68988400000000005</v>
      </c>
      <c r="C88" s="1">
        <v>-1.6192599999999999</v>
      </c>
      <c r="D88" s="1">
        <v>4.9230000000000003E-3</v>
      </c>
    </row>
    <row r="89" spans="1:4" ht="16" thickBot="1" x14ac:dyDescent="0.4">
      <c r="A89" s="2" t="s">
        <v>89</v>
      </c>
      <c r="B89" s="1">
        <v>0.36910199999999999</v>
      </c>
      <c r="C89" s="1">
        <v>-1.18547</v>
      </c>
      <c r="D89" s="1">
        <v>8.005E-3</v>
      </c>
    </row>
    <row r="90" spans="1:4" ht="16" thickBot="1" x14ac:dyDescent="0.4">
      <c r="A90" s="2" t="s">
        <v>90</v>
      </c>
      <c r="B90" s="1">
        <v>1.3840760000000001</v>
      </c>
      <c r="C90" s="1">
        <v>1.3137730000000001</v>
      </c>
      <c r="D90" s="3">
        <v>3.7700000000000001E-15</v>
      </c>
    </row>
    <row r="91" spans="1:4" ht="16" thickBot="1" x14ac:dyDescent="0.4">
      <c r="A91" s="2" t="s">
        <v>91</v>
      </c>
      <c r="B91" s="1">
        <v>0.464194</v>
      </c>
      <c r="C91" s="1">
        <v>-3.48177</v>
      </c>
      <c r="D91" s="1">
        <v>7.9500000000000003E-4</v>
      </c>
    </row>
    <row r="92" spans="1:4" ht="16" thickBot="1" x14ac:dyDescent="0.4">
      <c r="A92" s="2" t="s">
        <v>92</v>
      </c>
      <c r="B92" s="1">
        <v>0.213478</v>
      </c>
      <c r="C92" s="1">
        <v>3.0456650000000001</v>
      </c>
      <c r="D92" s="1">
        <v>4.0933999999999998E-2</v>
      </c>
    </row>
    <row r="93" spans="1:4" ht="16" thickBot="1" x14ac:dyDescent="0.4">
      <c r="A93" s="2" t="s">
        <v>93</v>
      </c>
      <c r="B93" s="1">
        <v>5.3772469999999997</v>
      </c>
      <c r="C93" s="1">
        <v>0.96205799999999997</v>
      </c>
      <c r="D93" s="3">
        <v>3.3999999999999999E-11</v>
      </c>
    </row>
    <row r="94" spans="1:4" ht="16" thickBot="1" x14ac:dyDescent="0.4">
      <c r="A94" s="2" t="s">
        <v>94</v>
      </c>
      <c r="B94" s="1">
        <v>0.14435500000000001</v>
      </c>
      <c r="C94" s="1">
        <v>3.3048670000000002</v>
      </c>
      <c r="D94" s="1">
        <v>2.4284E-2</v>
      </c>
    </row>
    <row r="95" spans="1:4" ht="16" thickBot="1" x14ac:dyDescent="0.4">
      <c r="A95" s="2" t="s">
        <v>95</v>
      </c>
      <c r="B95" s="1">
        <v>0.55955299999999997</v>
      </c>
      <c r="C95" s="1">
        <v>-2.0205600000000001</v>
      </c>
      <c r="D95" s="1">
        <v>3.993E-3</v>
      </c>
    </row>
    <row r="96" spans="1:4" ht="16" thickBot="1" x14ac:dyDescent="0.4">
      <c r="A96" s="2" t="s">
        <v>96</v>
      </c>
      <c r="B96" s="1">
        <v>0.82420599999999999</v>
      </c>
      <c r="C96" s="1">
        <v>-4.0135500000000004</v>
      </c>
      <c r="D96" s="1">
        <v>4.7260000000000002E-3</v>
      </c>
    </row>
    <row r="97" spans="1:4" ht="16" thickBot="1" x14ac:dyDescent="0.4">
      <c r="A97" s="2" t="s">
        <v>97</v>
      </c>
      <c r="B97" s="1">
        <v>3.8434149999999998</v>
      </c>
      <c r="C97" s="1">
        <v>1.4345589999999999</v>
      </c>
      <c r="D97" s="3">
        <v>8.1800000000000004E-11</v>
      </c>
    </row>
    <row r="98" spans="1:4" ht="16" thickBot="1" x14ac:dyDescent="0.4">
      <c r="A98" s="2" t="s">
        <v>98</v>
      </c>
      <c r="B98" s="1">
        <v>8.3368999999999999E-2</v>
      </c>
      <c r="C98" s="1">
        <v>4.2736210000000003</v>
      </c>
      <c r="D98" s="3">
        <v>4.0399999999999999E-5</v>
      </c>
    </row>
    <row r="99" spans="1:4" ht="16" thickBot="1" x14ac:dyDescent="0.4">
      <c r="A99" s="2" t="s">
        <v>99</v>
      </c>
      <c r="B99" s="1">
        <v>6.9113879999999996</v>
      </c>
      <c r="C99" s="1">
        <v>3.8286410000000002</v>
      </c>
      <c r="D99" s="1">
        <v>0</v>
      </c>
    </row>
    <row r="100" spans="1:4" ht="16" thickBot="1" x14ac:dyDescent="0.4">
      <c r="A100" s="2" t="s">
        <v>100</v>
      </c>
      <c r="B100" s="1">
        <v>0.75088299999999997</v>
      </c>
      <c r="C100" s="1">
        <v>2.21102</v>
      </c>
      <c r="D100" s="3">
        <v>5.4300000000000002E-11</v>
      </c>
    </row>
    <row r="101" spans="1:4" ht="16" thickBot="1" x14ac:dyDescent="0.4">
      <c r="A101" s="2" t="s">
        <v>101</v>
      </c>
      <c r="B101" s="1">
        <v>0.81667100000000004</v>
      </c>
      <c r="C101" s="1">
        <v>-3.61537</v>
      </c>
      <c r="D101" s="1">
        <v>1.1329000000000001E-2</v>
      </c>
    </row>
    <row r="102" spans="1:4" ht="16" thickBot="1" x14ac:dyDescent="0.4">
      <c r="A102" s="2" t="s">
        <v>102</v>
      </c>
      <c r="B102" s="1">
        <v>0.360597</v>
      </c>
      <c r="C102" s="1">
        <v>-2.04575</v>
      </c>
      <c r="D102" s="1">
        <v>2.1485000000000001E-2</v>
      </c>
    </row>
    <row r="103" spans="1:4" ht="16" thickBot="1" x14ac:dyDescent="0.4">
      <c r="A103" s="2" t="s">
        <v>103</v>
      </c>
      <c r="B103" s="1">
        <v>0.23302800000000001</v>
      </c>
      <c r="C103" s="1">
        <v>2.8735339999999998</v>
      </c>
      <c r="D103" s="1">
        <v>3.9899999999999999E-4</v>
      </c>
    </row>
    <row r="104" spans="1:4" ht="16" thickBot="1" x14ac:dyDescent="0.4">
      <c r="A104" s="2" t="s">
        <v>104</v>
      </c>
      <c r="B104" s="1">
        <v>0.31707800000000003</v>
      </c>
      <c r="C104" s="1">
        <v>-0.98429</v>
      </c>
      <c r="D104" s="1">
        <v>4.0710000000000003E-2</v>
      </c>
    </row>
    <row r="105" spans="1:4" ht="16" thickBot="1" x14ac:dyDescent="0.4">
      <c r="A105" s="2" t="s">
        <v>105</v>
      </c>
      <c r="B105" s="1">
        <v>0.31961400000000001</v>
      </c>
      <c r="C105" s="1">
        <v>7.3056049999999999</v>
      </c>
      <c r="D105" s="1">
        <v>3.8682000000000001E-2</v>
      </c>
    </row>
    <row r="106" spans="1:4" ht="16" thickBot="1" x14ac:dyDescent="0.4">
      <c r="A106" s="2" t="s">
        <v>106</v>
      </c>
      <c r="B106" s="1">
        <v>4.0241439999999997</v>
      </c>
      <c r="C106" s="1">
        <v>3.0659700000000001</v>
      </c>
      <c r="D106" s="3">
        <v>5.1099999999999998E-15</v>
      </c>
    </row>
    <row r="107" spans="1:4" ht="16" thickBot="1" x14ac:dyDescent="0.4">
      <c r="A107" s="2" t="s">
        <v>107</v>
      </c>
      <c r="B107" s="1">
        <v>0.72953299999999999</v>
      </c>
      <c r="C107" s="1">
        <v>1.9536789999999999</v>
      </c>
      <c r="D107" s="3">
        <v>8.1300000000000001E-6</v>
      </c>
    </row>
    <row r="108" spans="1:4" ht="16" thickBot="1" x14ac:dyDescent="0.4">
      <c r="A108" s="2" t="s">
        <v>108</v>
      </c>
      <c r="B108" s="1">
        <v>1.0910709999999999</v>
      </c>
      <c r="C108" s="1">
        <v>3.4039290000000002</v>
      </c>
      <c r="D108" s="3">
        <v>4.3899999999999998E-10</v>
      </c>
    </row>
    <row r="109" spans="1:4" ht="16" thickBot="1" x14ac:dyDescent="0.4">
      <c r="A109" s="2" t="s">
        <v>109</v>
      </c>
      <c r="B109" s="1">
        <v>3.7680660000000001</v>
      </c>
      <c r="C109" s="1">
        <v>1.1002419999999999</v>
      </c>
      <c r="D109" s="3">
        <v>4.38E-11</v>
      </c>
    </row>
    <row r="110" spans="1:4" ht="16" thickBot="1" x14ac:dyDescent="0.4">
      <c r="A110" s="2" t="s">
        <v>110</v>
      </c>
      <c r="B110" s="1">
        <v>0.21555299999999999</v>
      </c>
      <c r="C110" s="1">
        <v>3.19401</v>
      </c>
      <c r="D110" s="3">
        <v>5.94E-5</v>
      </c>
    </row>
    <row r="111" spans="1:4" ht="16" thickBot="1" x14ac:dyDescent="0.4">
      <c r="A111" s="2" t="s">
        <v>111</v>
      </c>
      <c r="B111" s="1">
        <v>0.247115</v>
      </c>
      <c r="C111" s="1">
        <v>-3.0635300000000001</v>
      </c>
      <c r="D111" s="1">
        <v>3.3515999999999997E-2</v>
      </c>
    </row>
    <row r="112" spans="1:4" ht="16" thickBot="1" x14ac:dyDescent="0.4">
      <c r="A112" s="2" t="s">
        <v>112</v>
      </c>
      <c r="B112" s="1">
        <v>0.73039399999999999</v>
      </c>
      <c r="C112" s="1">
        <v>3.7630180000000002</v>
      </c>
      <c r="D112" s="3">
        <v>5.0700000000000001E-9</v>
      </c>
    </row>
    <row r="113" spans="1:4" ht="16" thickBot="1" x14ac:dyDescent="0.4">
      <c r="A113" s="2" t="s">
        <v>113</v>
      </c>
      <c r="B113" s="1">
        <v>0.29425099999999998</v>
      </c>
      <c r="C113" s="1">
        <v>7.3056049999999999</v>
      </c>
      <c r="D113" s="1">
        <v>3.8682000000000001E-2</v>
      </c>
    </row>
    <row r="114" spans="1:4" ht="16" thickBot="1" x14ac:dyDescent="0.4">
      <c r="A114" s="2" t="s">
        <v>114</v>
      </c>
      <c r="B114" s="1">
        <v>14.98368</v>
      </c>
      <c r="C114" s="1">
        <v>-1.03965</v>
      </c>
      <c r="D114" s="3">
        <v>1.8899999999999999E-15</v>
      </c>
    </row>
    <row r="115" spans="1:4" ht="16" thickBot="1" x14ac:dyDescent="0.4">
      <c r="A115" s="2" t="s">
        <v>115</v>
      </c>
      <c r="B115" s="1">
        <v>0.22425</v>
      </c>
      <c r="C115" s="1">
        <v>-2.7423000000000002</v>
      </c>
      <c r="D115" s="1">
        <v>1.6410000000000001E-3</v>
      </c>
    </row>
    <row r="116" spans="1:4" ht="16" thickBot="1" x14ac:dyDescent="0.4">
      <c r="A116" s="2" t="s">
        <v>116</v>
      </c>
      <c r="B116" s="1">
        <v>1.3085800000000001</v>
      </c>
      <c r="C116" s="1">
        <v>0.96005700000000005</v>
      </c>
      <c r="D116" s="1">
        <v>9.6690000000000005E-3</v>
      </c>
    </row>
    <row r="117" spans="1:4" ht="16" thickBot="1" x14ac:dyDescent="0.4">
      <c r="A117" s="2" t="s">
        <v>117</v>
      </c>
      <c r="B117" s="1">
        <v>0.43594100000000002</v>
      </c>
      <c r="C117" s="1">
        <v>2.1908989999999999</v>
      </c>
      <c r="D117" s="3">
        <v>1.88E-8</v>
      </c>
    </row>
    <row r="118" spans="1:4" ht="16" thickBot="1" x14ac:dyDescent="0.4">
      <c r="A118" s="2" t="s">
        <v>118</v>
      </c>
      <c r="B118" s="1">
        <v>12.662929999999999</v>
      </c>
      <c r="C118" s="1">
        <v>0.88238499999999997</v>
      </c>
      <c r="D118" s="3">
        <v>3.92E-13</v>
      </c>
    </row>
    <row r="119" spans="1:4" ht="16" thickBot="1" x14ac:dyDescent="0.4">
      <c r="A119" s="2" t="s">
        <v>119</v>
      </c>
      <c r="B119" s="1">
        <v>1.9195530000000001</v>
      </c>
      <c r="C119" s="1">
        <v>-4.4625500000000002</v>
      </c>
      <c r="D119" s="3">
        <v>1.38E-5</v>
      </c>
    </row>
    <row r="120" spans="1:4" ht="16" thickBot="1" x14ac:dyDescent="0.4">
      <c r="A120" s="2" t="s">
        <v>120</v>
      </c>
      <c r="B120" s="1">
        <v>52.745519999999999</v>
      </c>
      <c r="C120" s="1">
        <v>1.7038180000000001</v>
      </c>
      <c r="D120" s="1">
        <v>0</v>
      </c>
    </row>
    <row r="121" spans="1:4" ht="16" thickBot="1" x14ac:dyDescent="0.4">
      <c r="A121" s="2" t="s">
        <v>121</v>
      </c>
      <c r="B121" s="1">
        <v>243.38640000000001</v>
      </c>
      <c r="C121" s="1">
        <v>-0.80084999999999995</v>
      </c>
      <c r="D121" s="3">
        <v>2.5999999999999998E-12</v>
      </c>
    </row>
    <row r="122" spans="1:4" ht="16" thickBot="1" x14ac:dyDescent="0.4">
      <c r="A122" s="2" t="s">
        <v>122</v>
      </c>
      <c r="B122" s="1">
        <v>0.25659199999999999</v>
      </c>
      <c r="C122" s="1">
        <v>3.6245609999999999</v>
      </c>
      <c r="D122" s="1">
        <v>6.7699999999999998E-4</v>
      </c>
    </row>
    <row r="123" spans="1:4" ht="16" thickBot="1" x14ac:dyDescent="0.4">
      <c r="A123" s="2" t="s">
        <v>123</v>
      </c>
      <c r="B123" s="1">
        <v>8.7598999999999996E-2</v>
      </c>
      <c r="C123" s="1">
        <v>2.413176</v>
      </c>
      <c r="D123" s="1">
        <v>3.6514999999999999E-2</v>
      </c>
    </row>
    <row r="124" spans="1:4" ht="16" thickBot="1" x14ac:dyDescent="0.4">
      <c r="A124" s="2" t="s">
        <v>124</v>
      </c>
      <c r="B124" s="1">
        <v>0.151586</v>
      </c>
      <c r="C124" s="1">
        <v>-3.8767900000000002</v>
      </c>
      <c r="D124" s="1">
        <v>6.437E-3</v>
      </c>
    </row>
    <row r="125" spans="1:4" ht="16" thickBot="1" x14ac:dyDescent="0.4">
      <c r="A125" s="2" t="s">
        <v>125</v>
      </c>
      <c r="B125" s="1">
        <v>0.152281</v>
      </c>
      <c r="C125" s="1">
        <v>4.3987109999999996</v>
      </c>
      <c r="D125" s="3">
        <v>2.23E-5</v>
      </c>
    </row>
    <row r="126" spans="1:4" ht="16" thickBot="1" x14ac:dyDescent="0.4">
      <c r="A126" s="2" t="s">
        <v>126</v>
      </c>
      <c r="B126" s="1">
        <v>8.6832000000000006E-2</v>
      </c>
      <c r="C126" s="1">
        <v>1.5749040000000001</v>
      </c>
      <c r="D126" s="1">
        <v>4.6750000000000003E-3</v>
      </c>
    </row>
    <row r="127" spans="1:4" ht="16" thickBot="1" x14ac:dyDescent="0.4">
      <c r="A127" s="2" t="s">
        <v>127</v>
      </c>
      <c r="B127" s="1">
        <v>3.4154100000000001</v>
      </c>
      <c r="C127" s="1">
        <v>-1.9791399999999999</v>
      </c>
      <c r="D127" s="3">
        <v>2.0000000000000002E-15</v>
      </c>
    </row>
    <row r="128" spans="1:4" ht="16" thickBot="1" x14ac:dyDescent="0.4">
      <c r="A128" s="2" t="s">
        <v>128</v>
      </c>
      <c r="B128" s="1">
        <v>1.359043</v>
      </c>
      <c r="C128" s="1">
        <v>-0.86363999999999996</v>
      </c>
      <c r="D128" s="1">
        <v>1.1185E-2</v>
      </c>
    </row>
    <row r="129" spans="1:4" ht="16" thickBot="1" x14ac:dyDescent="0.4">
      <c r="A129" s="2" t="s">
        <v>129</v>
      </c>
      <c r="B129" s="1">
        <v>0.40821800000000003</v>
      </c>
      <c r="C129" s="1">
        <v>-4.8479400000000004</v>
      </c>
      <c r="D129" s="1">
        <v>0</v>
      </c>
    </row>
    <row r="130" spans="1:4" ht="16" thickBot="1" x14ac:dyDescent="0.4">
      <c r="A130" s="2" t="s">
        <v>130</v>
      </c>
      <c r="B130" s="1">
        <v>1.2304870000000001</v>
      </c>
      <c r="C130" s="1">
        <v>-0.95404</v>
      </c>
      <c r="D130" s="3">
        <v>5.57E-6</v>
      </c>
    </row>
    <row r="131" spans="1:4" ht="16" thickBot="1" x14ac:dyDescent="0.4">
      <c r="A131" s="2" t="s">
        <v>131</v>
      </c>
      <c r="B131" s="1">
        <v>1.2487429999999999</v>
      </c>
      <c r="C131" s="1">
        <v>-0.92847999999999997</v>
      </c>
      <c r="D131" s="3">
        <v>4.3300000000000003E-7</v>
      </c>
    </row>
    <row r="132" spans="1:4" ht="16" thickBot="1" x14ac:dyDescent="0.4">
      <c r="A132" s="2" t="s">
        <v>132</v>
      </c>
      <c r="B132" s="1">
        <v>1.068039</v>
      </c>
      <c r="C132" s="1">
        <v>-3.8767900000000002</v>
      </c>
      <c r="D132" s="1">
        <v>6.437E-3</v>
      </c>
    </row>
    <row r="133" spans="1:4" ht="16" thickBot="1" x14ac:dyDescent="0.4">
      <c r="A133" s="2" t="s">
        <v>133</v>
      </c>
      <c r="B133" s="1">
        <v>0.63225100000000001</v>
      </c>
      <c r="C133" s="1">
        <v>-2.4883199999999999</v>
      </c>
      <c r="D133" s="1">
        <v>3.19E-4</v>
      </c>
    </row>
    <row r="134" spans="1:4" ht="16" thickBot="1" x14ac:dyDescent="0.4">
      <c r="A134" s="2" t="s">
        <v>134</v>
      </c>
      <c r="B134" s="1">
        <v>4.7881E-2</v>
      </c>
      <c r="C134" s="1">
        <v>-2.8831699999999998</v>
      </c>
      <c r="D134" s="1">
        <v>6.0109999999999999E-3</v>
      </c>
    </row>
    <row r="135" spans="1:4" ht="16" thickBot="1" x14ac:dyDescent="0.4">
      <c r="A135" s="2" t="s">
        <v>135</v>
      </c>
      <c r="B135" s="1">
        <v>0.70760699999999999</v>
      </c>
      <c r="C135" s="1">
        <v>-6.2113199999999997</v>
      </c>
      <c r="D135" s="3">
        <v>8.7700000000000007E-6</v>
      </c>
    </row>
    <row r="136" spans="1:4" ht="16" thickBot="1" x14ac:dyDescent="0.4">
      <c r="A136" s="2" t="s">
        <v>136</v>
      </c>
      <c r="B136" s="1">
        <v>2.3912930000000001</v>
      </c>
      <c r="C136" s="1">
        <v>-7.5473800000000004</v>
      </c>
      <c r="D136" s="3">
        <v>6.1999999999999999E-8</v>
      </c>
    </row>
    <row r="137" spans="1:4" ht="16" thickBot="1" x14ac:dyDescent="0.4">
      <c r="A137" s="2" t="s">
        <v>137</v>
      </c>
      <c r="B137" s="1">
        <v>0.98065400000000003</v>
      </c>
      <c r="C137" s="1">
        <v>1.313804</v>
      </c>
      <c r="D137" s="1">
        <v>5.241E-3</v>
      </c>
    </row>
    <row r="138" spans="1:4" ht="16" thickBot="1" x14ac:dyDescent="0.4">
      <c r="A138" s="2" t="s">
        <v>138</v>
      </c>
      <c r="B138" s="1">
        <v>1.890952</v>
      </c>
      <c r="C138" s="1">
        <v>0.48676399999999997</v>
      </c>
      <c r="D138" s="1">
        <v>7.4539999999999997E-3</v>
      </c>
    </row>
    <row r="139" spans="1:4" ht="16" thickBot="1" x14ac:dyDescent="0.4">
      <c r="A139" s="2" t="s">
        <v>139</v>
      </c>
      <c r="B139" s="1">
        <v>7.4452000000000004E-2</v>
      </c>
      <c r="C139" s="1">
        <v>3.0456650000000001</v>
      </c>
      <c r="D139" s="1">
        <v>4.0933999999999998E-2</v>
      </c>
    </row>
    <row r="140" spans="1:4" ht="16" thickBot="1" x14ac:dyDescent="0.4">
      <c r="A140" s="2" t="s">
        <v>140</v>
      </c>
      <c r="B140" s="1">
        <v>0.360481</v>
      </c>
      <c r="C140" s="1">
        <v>-5.0315099999999999</v>
      </c>
      <c r="D140" s="1">
        <v>3.57E-4</v>
      </c>
    </row>
    <row r="141" spans="1:4" ht="16" thickBot="1" x14ac:dyDescent="0.4">
      <c r="A141" s="2" t="s">
        <v>141</v>
      </c>
      <c r="B141" s="1">
        <v>2.8705370000000001</v>
      </c>
      <c r="C141" s="1">
        <v>0.70831200000000005</v>
      </c>
      <c r="D141" s="1">
        <v>7.3699999999999998E-3</v>
      </c>
    </row>
    <row r="142" spans="1:4" ht="16" thickBot="1" x14ac:dyDescent="0.4">
      <c r="A142" s="2" t="s">
        <v>142</v>
      </c>
      <c r="B142" s="1">
        <v>0.30080000000000001</v>
      </c>
      <c r="C142" s="1">
        <v>2.563358</v>
      </c>
      <c r="D142" s="1">
        <v>6.2799999999999998E-4</v>
      </c>
    </row>
    <row r="143" spans="1:4" ht="16" thickBot="1" x14ac:dyDescent="0.4">
      <c r="A143" s="2" t="s">
        <v>143</v>
      </c>
      <c r="B143" s="1">
        <v>0.84001899999999996</v>
      </c>
      <c r="C143" s="1">
        <v>0.68786400000000003</v>
      </c>
      <c r="D143" s="1">
        <v>3.3199999999999999E-4</v>
      </c>
    </row>
    <row r="144" spans="1:4" ht="16" thickBot="1" x14ac:dyDescent="0.4">
      <c r="A144" s="2" t="s">
        <v>144</v>
      </c>
      <c r="B144" s="1">
        <v>0.92436200000000002</v>
      </c>
      <c r="C144" s="1">
        <v>4.0084809999999997</v>
      </c>
      <c r="D144" s="1">
        <v>0</v>
      </c>
    </row>
    <row r="145" spans="1:4" ht="16" thickBot="1" x14ac:dyDescent="0.4">
      <c r="A145" s="2" t="s">
        <v>145</v>
      </c>
      <c r="B145" s="1">
        <v>1.3210550000000001</v>
      </c>
      <c r="C145" s="1">
        <v>-1.2191799999999999</v>
      </c>
      <c r="D145" s="1">
        <v>2.8777E-2</v>
      </c>
    </row>
    <row r="146" spans="1:4" ht="16" thickBot="1" x14ac:dyDescent="0.4">
      <c r="A146" s="2" t="s">
        <v>146</v>
      </c>
      <c r="B146" s="1">
        <v>0.63434500000000005</v>
      </c>
      <c r="C146" s="1">
        <v>10.120469999999999</v>
      </c>
      <c r="D146" s="1">
        <v>3.9659999999999999E-3</v>
      </c>
    </row>
    <row r="147" spans="1:4" ht="16" thickBot="1" x14ac:dyDescent="0.4">
      <c r="A147" s="2" t="s">
        <v>147</v>
      </c>
      <c r="B147" s="1">
        <v>0.70069199999999998</v>
      </c>
      <c r="C147" s="1">
        <v>1.454723</v>
      </c>
      <c r="D147" s="1">
        <v>1.7899999999999999E-4</v>
      </c>
    </row>
    <row r="148" spans="1:4" ht="16" thickBot="1" x14ac:dyDescent="0.4">
      <c r="A148" s="2" t="s">
        <v>148</v>
      </c>
      <c r="B148" s="1">
        <v>1.6794150000000001</v>
      </c>
      <c r="C148" s="1">
        <v>0.871147</v>
      </c>
      <c r="D148" s="1">
        <v>3.7498999999999998E-2</v>
      </c>
    </row>
    <row r="149" spans="1:4" ht="16" thickBot="1" x14ac:dyDescent="0.4">
      <c r="A149" s="2" t="s">
        <v>149</v>
      </c>
      <c r="B149" s="1">
        <v>0.16577800000000001</v>
      </c>
      <c r="C149" s="1">
        <v>-1.0689599999999999</v>
      </c>
      <c r="D149" s="1">
        <v>3.7787000000000001E-2</v>
      </c>
    </row>
    <row r="150" spans="1:4" ht="16" thickBot="1" x14ac:dyDescent="0.4">
      <c r="A150" s="2" t="s">
        <v>150</v>
      </c>
      <c r="B150" s="1">
        <v>91.624709999999993</v>
      </c>
      <c r="C150" s="1">
        <v>2.3755380000000001</v>
      </c>
      <c r="D150" s="1">
        <v>0</v>
      </c>
    </row>
    <row r="151" spans="1:4" ht="16" thickBot="1" x14ac:dyDescent="0.4">
      <c r="A151" s="2" t="s">
        <v>151</v>
      </c>
      <c r="B151" s="1">
        <v>6.5533359999999998</v>
      </c>
      <c r="C151" s="1">
        <v>-2.9519099999999998</v>
      </c>
      <c r="D151" s="1">
        <v>0</v>
      </c>
    </row>
    <row r="152" spans="1:4" ht="16" thickBot="1" x14ac:dyDescent="0.4">
      <c r="A152" s="2" t="s">
        <v>152</v>
      </c>
      <c r="B152" s="1">
        <v>4.3934559999999996</v>
      </c>
      <c r="C152" s="1">
        <v>11.83459</v>
      </c>
      <c r="D152" s="1">
        <v>7.5000000000000002E-4</v>
      </c>
    </row>
    <row r="153" spans="1:4" ht="16" thickBot="1" x14ac:dyDescent="0.4">
      <c r="A153" s="2" t="s">
        <v>153</v>
      </c>
      <c r="B153" s="1">
        <v>0.163525</v>
      </c>
      <c r="C153" s="1">
        <v>-1.7847299999999999</v>
      </c>
      <c r="D153" s="1">
        <v>4.718E-2</v>
      </c>
    </row>
    <row r="154" spans="1:4" ht="16" thickBot="1" x14ac:dyDescent="0.4">
      <c r="A154" s="2" t="s">
        <v>154</v>
      </c>
      <c r="B154" s="1">
        <v>1.52816</v>
      </c>
      <c r="C154" s="1">
        <v>3.9164780000000001</v>
      </c>
      <c r="D154" s="3">
        <v>1.7599999999999999E-8</v>
      </c>
    </row>
    <row r="155" spans="1:4" ht="16" thickBot="1" x14ac:dyDescent="0.4">
      <c r="A155" s="2" t="s">
        <v>155</v>
      </c>
      <c r="B155" s="1">
        <v>39.823549999999997</v>
      </c>
      <c r="C155" s="1">
        <v>0.44232700000000003</v>
      </c>
      <c r="D155" s="1">
        <v>1.92E-4</v>
      </c>
    </row>
    <row r="156" spans="1:4" ht="16" thickBot="1" x14ac:dyDescent="0.4">
      <c r="A156" s="2" t="s">
        <v>156</v>
      </c>
      <c r="B156" s="1">
        <v>0.16678999999999999</v>
      </c>
      <c r="C156" s="1">
        <v>2.9917280000000002</v>
      </c>
      <c r="D156" s="1">
        <v>6.7260000000000002E-3</v>
      </c>
    </row>
    <row r="157" spans="1:4" ht="16" thickBot="1" x14ac:dyDescent="0.4">
      <c r="A157" s="2" t="s">
        <v>157</v>
      </c>
      <c r="B157" s="1">
        <v>1.4415039999999999</v>
      </c>
      <c r="C157" s="1">
        <v>-1.2332700000000001</v>
      </c>
      <c r="D157" s="3">
        <v>2.0000000000000002E-5</v>
      </c>
    </row>
    <row r="158" spans="1:4" ht="16" thickBot="1" x14ac:dyDescent="0.4">
      <c r="A158" s="2" t="s">
        <v>158</v>
      </c>
      <c r="B158" s="1">
        <v>2.7580650000000002</v>
      </c>
      <c r="C158" s="1">
        <v>-0.63031999999999999</v>
      </c>
      <c r="D158" s="1">
        <v>6.3699999999999998E-3</v>
      </c>
    </row>
    <row r="159" spans="1:4" ht="16" thickBot="1" x14ac:dyDescent="0.4">
      <c r="A159" s="2" t="s">
        <v>159</v>
      </c>
      <c r="B159" s="1">
        <v>0.57069099999999995</v>
      </c>
      <c r="C159" s="1">
        <v>3.8834179999999998</v>
      </c>
      <c r="D159" s="1">
        <v>6.5409999999999999E-3</v>
      </c>
    </row>
    <row r="160" spans="1:4" ht="16" thickBot="1" x14ac:dyDescent="0.4">
      <c r="A160" s="2" t="s">
        <v>160</v>
      </c>
      <c r="B160" s="1">
        <v>0.91133500000000001</v>
      </c>
      <c r="C160" s="1">
        <v>1.111664</v>
      </c>
      <c r="D160" s="3">
        <v>1.8E-5</v>
      </c>
    </row>
    <row r="161" spans="1:4" ht="16" thickBot="1" x14ac:dyDescent="0.4">
      <c r="A161" s="2" t="s">
        <v>161</v>
      </c>
      <c r="B161" s="1">
        <v>5.9817999999999998</v>
      </c>
      <c r="C161" s="1">
        <v>-0.64448000000000005</v>
      </c>
      <c r="D161" s="3">
        <v>1.1999999999999999E-6</v>
      </c>
    </row>
    <row r="162" spans="1:4" ht="16" thickBot="1" x14ac:dyDescent="0.4">
      <c r="A162" s="2" t="s">
        <v>162</v>
      </c>
      <c r="B162" s="1">
        <v>0.28059800000000001</v>
      </c>
      <c r="C162" s="1">
        <v>-3.3656700000000002</v>
      </c>
      <c r="D162" s="1">
        <v>1.8849000000000001E-2</v>
      </c>
    </row>
    <row r="163" spans="1:4" ht="16" thickBot="1" x14ac:dyDescent="0.4">
      <c r="A163" s="2" t="s">
        <v>163</v>
      </c>
      <c r="B163" s="1">
        <v>3.7295180000000001</v>
      </c>
      <c r="C163" s="1">
        <v>0.99354100000000001</v>
      </c>
      <c r="D163" s="3">
        <v>1.9100000000000001E-11</v>
      </c>
    </row>
    <row r="164" spans="1:4" ht="16" thickBot="1" x14ac:dyDescent="0.4">
      <c r="A164" s="2" t="s">
        <v>164</v>
      </c>
      <c r="B164" s="1">
        <v>4.804945</v>
      </c>
      <c r="C164" s="1">
        <v>-0.69033999999999995</v>
      </c>
      <c r="D164" s="3">
        <v>3.4999999999999999E-6</v>
      </c>
    </row>
    <row r="165" spans="1:4" ht="16" thickBot="1" x14ac:dyDescent="0.4">
      <c r="A165" s="2" t="s">
        <v>165</v>
      </c>
      <c r="B165" s="1">
        <v>1.9596739999999999</v>
      </c>
      <c r="C165" s="1">
        <v>1.7670760000000001</v>
      </c>
      <c r="D165" s="3">
        <v>3.2099999999999998E-10</v>
      </c>
    </row>
    <row r="166" spans="1:4" ht="16" thickBot="1" x14ac:dyDescent="0.4">
      <c r="A166" s="2" t="s">
        <v>166</v>
      </c>
      <c r="B166" s="1">
        <v>0.290686</v>
      </c>
      <c r="C166" s="1">
        <v>-1.80901</v>
      </c>
      <c r="D166" s="1">
        <v>2.1226999999999999E-2</v>
      </c>
    </row>
    <row r="167" spans="1:4" ht="16" thickBot="1" x14ac:dyDescent="0.4">
      <c r="A167" s="2" t="s">
        <v>167</v>
      </c>
      <c r="B167" s="1">
        <v>0.15110899999999999</v>
      </c>
      <c r="C167" s="1">
        <v>1.9988539999999999</v>
      </c>
      <c r="D167" s="1">
        <v>3.1480000000000002E-3</v>
      </c>
    </row>
    <row r="168" spans="1:4" ht="16" thickBot="1" x14ac:dyDescent="0.4">
      <c r="A168" s="2" t="s">
        <v>168</v>
      </c>
      <c r="B168" s="1">
        <v>0.20383100000000001</v>
      </c>
      <c r="C168" s="1">
        <v>-2.3508800000000001</v>
      </c>
      <c r="D168" s="1">
        <v>2.7224000000000002E-2</v>
      </c>
    </row>
    <row r="169" spans="1:4" ht="16" thickBot="1" x14ac:dyDescent="0.4">
      <c r="A169" s="2" t="s">
        <v>169</v>
      </c>
      <c r="B169" s="1">
        <v>3.8689450000000001</v>
      </c>
      <c r="C169" s="1">
        <v>11.540229999999999</v>
      </c>
      <c r="D169" s="1">
        <v>1.0139999999999999E-3</v>
      </c>
    </row>
    <row r="170" spans="1:4" ht="16" thickBot="1" x14ac:dyDescent="0.4">
      <c r="A170" s="2" t="s">
        <v>170</v>
      </c>
      <c r="B170" s="1">
        <v>0.32016499999999998</v>
      </c>
      <c r="C170" s="1">
        <v>-2.0968900000000001</v>
      </c>
      <c r="D170" s="1">
        <v>6.9119999999999997E-3</v>
      </c>
    </row>
    <row r="171" spans="1:4" ht="16" thickBot="1" x14ac:dyDescent="0.4">
      <c r="A171" s="2" t="s">
        <v>171</v>
      </c>
      <c r="B171" s="1">
        <v>0.91763700000000004</v>
      </c>
      <c r="C171" s="1">
        <v>-7.1021999999999998</v>
      </c>
      <c r="D171" s="3">
        <v>3.5600000000000001E-7</v>
      </c>
    </row>
    <row r="172" spans="1:4" ht="16" thickBot="1" x14ac:dyDescent="0.4">
      <c r="A172" s="2" t="s">
        <v>172</v>
      </c>
      <c r="B172" s="1">
        <v>0.23399800000000001</v>
      </c>
      <c r="C172" s="1">
        <v>-3.0635300000000001</v>
      </c>
      <c r="D172" s="1">
        <v>3.3515999999999997E-2</v>
      </c>
    </row>
    <row r="173" spans="1:4" ht="16" thickBot="1" x14ac:dyDescent="0.4">
      <c r="A173" s="2" t="s">
        <v>173</v>
      </c>
      <c r="B173" s="1">
        <v>1.6685129999999999</v>
      </c>
      <c r="C173" s="1">
        <v>-2.8142399999999999</v>
      </c>
      <c r="D173" s="1">
        <v>0</v>
      </c>
    </row>
    <row r="174" spans="1:4" ht="16" thickBot="1" x14ac:dyDescent="0.4">
      <c r="A174" s="2" t="s">
        <v>174</v>
      </c>
      <c r="B174" s="1">
        <v>1.0843100000000001</v>
      </c>
      <c r="C174" s="1">
        <v>2.6488619999999998</v>
      </c>
      <c r="D174" s="3">
        <v>2.49E-14</v>
      </c>
    </row>
    <row r="175" spans="1:4" ht="16" thickBot="1" x14ac:dyDescent="0.4">
      <c r="A175" s="2" t="s">
        <v>175</v>
      </c>
      <c r="B175" s="1">
        <v>3.3140010000000002</v>
      </c>
      <c r="C175" s="1">
        <v>1.46471</v>
      </c>
      <c r="D175" s="3">
        <v>1.8899999999999999E-10</v>
      </c>
    </row>
    <row r="176" spans="1:4" ht="16" thickBot="1" x14ac:dyDescent="0.4">
      <c r="A176" s="2" t="s">
        <v>176</v>
      </c>
      <c r="B176" s="1">
        <v>2.1213203439999999</v>
      </c>
      <c r="C176" s="1">
        <v>4.0276444170000003</v>
      </c>
      <c r="D176" s="3">
        <v>7.3131380000000003E-3</v>
      </c>
    </row>
    <row r="177" spans="1:4" ht="16" thickBot="1" x14ac:dyDescent="0.4">
      <c r="A177" s="2" t="s">
        <v>177</v>
      </c>
      <c r="B177" s="1">
        <v>6.5732379999999999</v>
      </c>
      <c r="C177" s="1">
        <v>4.7511219999999996</v>
      </c>
      <c r="D177" s="1">
        <v>0</v>
      </c>
    </row>
    <row r="178" spans="1:4" ht="16" thickBot="1" x14ac:dyDescent="0.4">
      <c r="A178" s="2" t="s">
        <v>178</v>
      </c>
      <c r="B178" s="1">
        <v>4.1568849999999999</v>
      </c>
      <c r="C178" s="1">
        <v>7.4045880000000004</v>
      </c>
      <c r="D178" s="1">
        <v>3.6047000000000003E-2</v>
      </c>
    </row>
    <row r="179" spans="1:4" ht="16" thickBot="1" x14ac:dyDescent="0.4">
      <c r="A179" s="2" t="s">
        <v>179</v>
      </c>
      <c r="B179" s="1">
        <v>42.132800000000003</v>
      </c>
      <c r="C179" s="1">
        <v>1.837601</v>
      </c>
      <c r="D179" s="1">
        <v>0</v>
      </c>
    </row>
    <row r="180" spans="1:4" ht="16" thickBot="1" x14ac:dyDescent="0.4">
      <c r="A180" s="2" t="s">
        <v>180</v>
      </c>
      <c r="B180" s="1">
        <v>0.40889799999999998</v>
      </c>
      <c r="C180" s="1">
        <v>-2.0855999999999999</v>
      </c>
      <c r="D180" s="3">
        <v>2.24E-4</v>
      </c>
    </row>
    <row r="181" spans="1:4" ht="16" thickBot="1" x14ac:dyDescent="0.4">
      <c r="A181" s="2" t="s">
        <v>181</v>
      </c>
      <c r="B181" s="1">
        <v>0.26110899999999998</v>
      </c>
      <c r="C181" s="1">
        <v>1.1085970000000001</v>
      </c>
      <c r="D181" s="1">
        <v>4.5136999999999997E-2</v>
      </c>
    </row>
    <row r="182" spans="1:4" ht="16" thickBot="1" x14ac:dyDescent="0.4">
      <c r="A182" s="2" t="s">
        <v>182</v>
      </c>
      <c r="B182" s="1">
        <v>1.3373360000000001</v>
      </c>
      <c r="C182" s="1">
        <v>0.63745600000000002</v>
      </c>
      <c r="D182" s="1">
        <v>3.2223000000000002E-2</v>
      </c>
    </row>
    <row r="183" spans="1:4" ht="16" thickBot="1" x14ac:dyDescent="0.4">
      <c r="A183" s="2" t="s">
        <v>183</v>
      </c>
      <c r="B183" s="1">
        <v>0.325461</v>
      </c>
      <c r="C183" s="1">
        <v>-2.7265899999999998</v>
      </c>
      <c r="D183" s="1">
        <v>9.6430000000000005E-3</v>
      </c>
    </row>
  </sheetData>
  <mergeCells count="1">
    <mergeCell ref="A1:D1"/>
  </mergeCells>
  <phoneticPr fontId="2" type="noConversion"/>
  <conditionalFormatting sqref="A4:A183">
    <cfRule type="duplicateValues" dxfId="1" priority="4"/>
  </conditionalFormatting>
  <conditionalFormatting sqref="A1:A1048576">
    <cfRule type="duplicateValues" dxfId="0" priority="3"/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FAD58B8356D34DAF7758C6B69F6880" ma:contentTypeVersion="11" ma:contentTypeDescription="Create a new document." ma:contentTypeScope="" ma:versionID="466bec3a2854c3cd30fb97844ad801b1">
  <xsd:schema xmlns:xsd="http://www.w3.org/2001/XMLSchema" xmlns:xs="http://www.w3.org/2001/XMLSchema" xmlns:p="http://schemas.microsoft.com/office/2006/metadata/properties" xmlns:ns3="cb33d6cb-2067-496e-8066-fb07ddc7f932" xmlns:ns4="596f63e5-7611-44dc-b0be-c8d98fa97027" targetNamespace="http://schemas.microsoft.com/office/2006/metadata/properties" ma:root="true" ma:fieldsID="9f31920b5d569ad970b7b00cd3e5fc53" ns3:_="" ns4:_="">
    <xsd:import namespace="cb33d6cb-2067-496e-8066-fb07ddc7f932"/>
    <xsd:import namespace="596f63e5-7611-44dc-b0be-c8d98fa9702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33d6cb-2067-496e-8066-fb07ddc7f9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6f63e5-7611-44dc-b0be-c8d98fa97027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896FEB6-0250-4B9C-9C53-BF541004D4CC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cb33d6cb-2067-496e-8066-fb07ddc7f932"/>
    <ds:schemaRef ds:uri="http://purl.org/dc/elements/1.1/"/>
    <ds:schemaRef ds:uri="http://www.w3.org/XML/1998/namespace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596f63e5-7611-44dc-b0be-c8d98fa97027"/>
  </ds:schemaRefs>
</ds:datastoreItem>
</file>

<file path=customXml/itemProps2.xml><?xml version="1.0" encoding="utf-8"?>
<ds:datastoreItem xmlns:ds="http://schemas.openxmlformats.org/officeDocument/2006/customXml" ds:itemID="{CA3F04BC-1CF5-4BEE-988A-96C9D87672A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9FAB873-CDC9-48ED-B353-97E695A332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b33d6cb-2067-496e-8066-fb07ddc7f932"/>
    <ds:schemaRef ds:uri="596f63e5-7611-44dc-b0be-c8d98fa9702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HBKU local </cp:lastModifiedBy>
  <dcterms:created xsi:type="dcterms:W3CDTF">2021-04-14T18:51:51Z</dcterms:created>
  <dcterms:modified xsi:type="dcterms:W3CDTF">2021-05-02T07:3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FAD58B8356D34DAF7758C6B69F6880</vt:lpwstr>
  </property>
</Properties>
</file>